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los One\"/>
    </mc:Choice>
  </mc:AlternateContent>
  <bookViews>
    <workbookView xWindow="0" yWindow="0" windowWidth="20490" windowHeight="7755" activeTab="1"/>
  </bookViews>
  <sheets>
    <sheet name="Standerd Curve" sheetId="3" r:id="rId1"/>
    <sheet name="Lipase Activity" sheetId="2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2" l="1"/>
  <c r="J21" i="2"/>
  <c r="I21" i="2"/>
  <c r="H21" i="2"/>
  <c r="G21" i="2"/>
  <c r="F21" i="2"/>
  <c r="E21" i="2"/>
  <c r="K20" i="2"/>
  <c r="J20" i="2"/>
  <c r="I20" i="2"/>
  <c r="H20" i="2"/>
  <c r="G20" i="2"/>
  <c r="F20" i="2"/>
  <c r="E20" i="2"/>
  <c r="K19" i="2"/>
  <c r="J19" i="2"/>
  <c r="I19" i="2"/>
  <c r="H19" i="2"/>
  <c r="G19" i="2"/>
  <c r="F19" i="2"/>
  <c r="E19" i="2"/>
  <c r="K18" i="2"/>
  <c r="J18" i="2"/>
  <c r="I18" i="2"/>
  <c r="H18" i="2"/>
  <c r="G18" i="2"/>
  <c r="F18" i="2"/>
  <c r="E18" i="2"/>
  <c r="K17" i="2"/>
  <c r="J17" i="2"/>
  <c r="I17" i="2"/>
  <c r="H17" i="2"/>
  <c r="G17" i="2"/>
  <c r="F17" i="2"/>
  <c r="E17" i="2"/>
  <c r="K16" i="2"/>
  <c r="J16" i="2"/>
  <c r="I16" i="2"/>
  <c r="H16" i="2"/>
  <c r="G16" i="2"/>
  <c r="F16" i="2"/>
  <c r="E16" i="2"/>
  <c r="K15" i="2"/>
  <c r="J15" i="2"/>
  <c r="I15" i="2"/>
  <c r="H15" i="2"/>
  <c r="G15" i="2"/>
  <c r="F15" i="2"/>
  <c r="E15" i="2"/>
  <c r="K14" i="2"/>
  <c r="J14" i="2"/>
  <c r="I14" i="2"/>
  <c r="H14" i="2"/>
  <c r="G14" i="2"/>
  <c r="F14" i="2"/>
  <c r="E14" i="2"/>
  <c r="K13" i="2"/>
  <c r="J13" i="2"/>
  <c r="I13" i="2"/>
  <c r="H13" i="2"/>
  <c r="G13" i="2"/>
  <c r="F13" i="2"/>
  <c r="E13" i="2"/>
  <c r="K12" i="2"/>
  <c r="J12" i="2"/>
  <c r="I12" i="2"/>
  <c r="H12" i="2"/>
  <c r="G12" i="2"/>
  <c r="F12" i="2"/>
  <c r="E12" i="2"/>
  <c r="K11" i="2"/>
  <c r="J11" i="2"/>
  <c r="I11" i="2"/>
  <c r="H11" i="2"/>
  <c r="G11" i="2"/>
  <c r="F11" i="2"/>
  <c r="E11" i="2"/>
  <c r="K10" i="2"/>
  <c r="J10" i="2"/>
  <c r="I10" i="2"/>
  <c r="H10" i="2"/>
  <c r="G10" i="2"/>
  <c r="F10" i="2"/>
  <c r="E10" i="2"/>
  <c r="K9" i="2"/>
  <c r="J9" i="2"/>
  <c r="I9" i="2"/>
  <c r="H9" i="2"/>
  <c r="G9" i="2"/>
  <c r="F9" i="2"/>
  <c r="E9" i="2"/>
  <c r="K8" i="2"/>
  <c r="J8" i="2"/>
  <c r="I8" i="2"/>
  <c r="H8" i="2"/>
  <c r="G8" i="2"/>
  <c r="F8" i="2"/>
  <c r="E8" i="2"/>
  <c r="K7" i="2"/>
  <c r="J7" i="2"/>
  <c r="I7" i="2"/>
  <c r="H7" i="2"/>
  <c r="G7" i="2"/>
  <c r="F7" i="2"/>
  <c r="E7" i="2"/>
  <c r="K6" i="2"/>
  <c r="J6" i="2"/>
  <c r="I6" i="2"/>
  <c r="H6" i="2"/>
  <c r="G6" i="2"/>
  <c r="F6" i="2"/>
  <c r="E6" i="2"/>
  <c r="K5" i="2"/>
  <c r="J5" i="2"/>
  <c r="I5" i="2"/>
  <c r="H5" i="2"/>
  <c r="G5" i="2"/>
  <c r="F5" i="2"/>
  <c r="E5" i="2"/>
  <c r="K4" i="2"/>
  <c r="J4" i="2"/>
  <c r="I4" i="2"/>
  <c r="H4" i="2"/>
  <c r="G4" i="2"/>
  <c r="F4" i="2"/>
  <c r="E4" i="2"/>
  <c r="K3" i="2"/>
  <c r="J3" i="2"/>
  <c r="I3" i="2"/>
  <c r="H3" i="2"/>
  <c r="G3" i="2"/>
  <c r="F3" i="2"/>
  <c r="E3" i="2"/>
</calcChain>
</file>

<file path=xl/sharedStrings.xml><?xml version="1.0" encoding="utf-8"?>
<sst xmlns="http://schemas.openxmlformats.org/spreadsheetml/2006/main" count="36" uniqueCount="36">
  <si>
    <t>Standerd Curve of pNP</t>
  </si>
  <si>
    <t>Tube</t>
  </si>
  <si>
    <r>
      <rPr>
        <b/>
        <sz val="11"/>
        <color theme="1"/>
        <rFont val="Calibri"/>
        <charset val="134"/>
        <scheme val="minor"/>
      </rPr>
      <t>Concentration(</t>
    </r>
    <r>
      <rPr>
        <b/>
        <sz val="11"/>
        <color theme="1"/>
        <rFont val="Calibri"/>
        <charset val="134"/>
      </rPr>
      <t>µg/ml)</t>
    </r>
  </si>
  <si>
    <t>Concentration mM/ml)</t>
  </si>
  <si>
    <t>Absorbance</t>
  </si>
  <si>
    <t>Enzyme Activity determination</t>
  </si>
  <si>
    <t>Sample</t>
  </si>
  <si>
    <t>Exp-1 OD</t>
  </si>
  <si>
    <t>Exp-2 OD</t>
  </si>
  <si>
    <t>Exp-3 OD</t>
  </si>
  <si>
    <t>Mean OD</t>
  </si>
  <si>
    <t>SD of OD</t>
  </si>
  <si>
    <t>Mean Acitivity</t>
  </si>
  <si>
    <t>SD</t>
  </si>
  <si>
    <t>MWS1</t>
  </si>
  <si>
    <t>MWS2</t>
  </si>
  <si>
    <t>MWS3</t>
  </si>
  <si>
    <t>MWS4</t>
  </si>
  <si>
    <t>MWS5</t>
  </si>
  <si>
    <t>MWS6</t>
  </si>
  <si>
    <t>MWS7</t>
  </si>
  <si>
    <t>MWS8</t>
  </si>
  <si>
    <t>MWS9</t>
  </si>
  <si>
    <t>MWS10</t>
  </si>
  <si>
    <t>MWS11</t>
  </si>
  <si>
    <t>MWS12</t>
  </si>
  <si>
    <t>MWS13</t>
  </si>
  <si>
    <t>MWS14</t>
  </si>
  <si>
    <t>MWS15</t>
  </si>
  <si>
    <t>MWS16</t>
  </si>
  <si>
    <t>MWS17</t>
  </si>
  <si>
    <t>MWS18</t>
  </si>
  <si>
    <t>MWS19</t>
  </si>
  <si>
    <t>Activity-1 ( µmol/mL/min)</t>
  </si>
  <si>
    <t>Activity-2 ( µmol/mL/min)</t>
  </si>
  <si>
    <t>Activity-3 ( µmol/m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b/>
      <sz val="11"/>
      <color rgb="FF0070C0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b/>
      <sz val="11"/>
      <color theme="1"/>
      <name val="Calibri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0" fillId="0" borderId="1" xfId="0" applyBorder="1"/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3" fillId="0" borderId="1" xfId="0" applyNumberFormat="1" applyFont="1" applyBorder="1"/>
    <xf numFmtId="0" fontId="1" fillId="0" borderId="1" xfId="0" applyNumberFormat="1" applyFont="1" applyBorder="1"/>
    <xf numFmtId="0" fontId="0" fillId="0" borderId="0" xfId="0" applyFont="1" applyFill="1" applyAlignment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erd Curve'!$D$3:$D$8</c:f>
              <c:numCache>
                <c:formatCode>General</c:formatCode>
                <c:ptCount val="6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7</c:v>
                </c:pt>
                <c:pt idx="5">
                  <c:v>0.19</c:v>
                </c:pt>
              </c:numCache>
            </c:numRef>
          </c:xVal>
          <c:yVal>
            <c:numRef>
              <c:f>'Standerd Curve'!$E$3:$E$8</c:f>
              <c:numCache>
                <c:formatCode>General</c:formatCode>
                <c:ptCount val="6"/>
                <c:pt idx="0">
                  <c:v>0</c:v>
                </c:pt>
                <c:pt idx="1">
                  <c:v>0.17</c:v>
                </c:pt>
                <c:pt idx="2">
                  <c:v>0.35</c:v>
                </c:pt>
                <c:pt idx="3">
                  <c:v>0.51</c:v>
                </c:pt>
                <c:pt idx="4">
                  <c:v>0.7</c:v>
                </c:pt>
                <c:pt idx="5">
                  <c:v>0.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117920"/>
        <c:axId val="-48124992"/>
      </c:scatterChart>
      <c:valAx>
        <c:axId val="-4811792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124992"/>
        <c:crosses val="autoZero"/>
        <c:crossBetween val="midCat"/>
      </c:valAx>
      <c:valAx>
        <c:axId val="-4812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11792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fe6709d-8fb7-4882-8d7b-a79a018f9e3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en-US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Enzyme activity of MWS1-MWS1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en-US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delete val="1"/>
            <c:extLst/>
          </c:dLbls>
          <c:errBars>
            <c:errBarType val="both"/>
            <c:errValType val="cust"/>
            <c:noEndCap val="0"/>
            <c:plus>
              <c:numRef>
                <c:f>'Lipase Activity'!$K$3:$K$21</c:f>
                <c:numCache>
                  <c:formatCode>General</c:formatCode>
                  <c:ptCount val="19"/>
                  <c:pt idx="0">
                    <c:v>2.36613586352101E-2</c:v>
                  </c:pt>
                  <c:pt idx="1">
                    <c:v>6.2602070630683904E-2</c:v>
                  </c:pt>
                  <c:pt idx="2">
                    <c:v>1.18306793176065E-2</c:v>
                  </c:pt>
                  <c:pt idx="3">
                    <c:v>0.167728827564984</c:v>
                  </c:pt>
                  <c:pt idx="4">
                    <c:v>2.3661358635212799E-2</c:v>
                  </c:pt>
                  <c:pt idx="5">
                    <c:v>2.3661358635213198E-2</c:v>
                  </c:pt>
                  <c:pt idx="6">
                    <c:v>3.1301035315341903E-2</c:v>
                  </c:pt>
                  <c:pt idx="7">
                    <c:v>2.3661358635212799E-2</c:v>
                  </c:pt>
                  <c:pt idx="8">
                    <c:v>1.18306793176065E-2</c:v>
                  </c:pt>
                  <c:pt idx="9">
                    <c:v>3.1301035315342E-2</c:v>
                  </c:pt>
                  <c:pt idx="10">
                    <c:v>2.3661358635213001E-2</c:v>
                  </c:pt>
                  <c:pt idx="11">
                    <c:v>4.2656120903201297E-2</c:v>
                  </c:pt>
                  <c:pt idx="12">
                    <c:v>2.3661358635212799E-2</c:v>
                  </c:pt>
                  <c:pt idx="13">
                    <c:v>7.3882568658146103E-2</c:v>
                  </c:pt>
                  <c:pt idx="14">
                    <c:v>1.18306793176064E-2</c:v>
                  </c:pt>
                  <c:pt idx="15">
                    <c:v>1.3660891777432399E-2</c:v>
                  </c:pt>
                  <c:pt idx="16">
                    <c:v>3.1301035315341903E-2</c:v>
                  </c:pt>
                  <c:pt idx="17">
                    <c:v>7.1963212861109696E-2</c:v>
                  </c:pt>
                  <c:pt idx="18">
                    <c:v>2.04913376661486E-2</c:v>
                  </c:pt>
                </c:numCache>
              </c:numRef>
            </c:plus>
            <c:minus>
              <c:numRef>
                <c:f>'Lipase Activity'!$K$3:$K$21</c:f>
                <c:numCache>
                  <c:formatCode>General</c:formatCode>
                  <c:ptCount val="19"/>
                  <c:pt idx="0">
                    <c:v>2.36613586352101E-2</c:v>
                  </c:pt>
                  <c:pt idx="1">
                    <c:v>6.2602070630683904E-2</c:v>
                  </c:pt>
                  <c:pt idx="2">
                    <c:v>1.18306793176065E-2</c:v>
                  </c:pt>
                  <c:pt idx="3">
                    <c:v>0.167728827564984</c:v>
                  </c:pt>
                  <c:pt idx="4">
                    <c:v>2.3661358635212799E-2</c:v>
                  </c:pt>
                  <c:pt idx="5">
                    <c:v>2.3661358635213198E-2</c:v>
                  </c:pt>
                  <c:pt idx="6">
                    <c:v>3.1301035315341903E-2</c:v>
                  </c:pt>
                  <c:pt idx="7">
                    <c:v>2.3661358635212799E-2</c:v>
                  </c:pt>
                  <c:pt idx="8">
                    <c:v>1.18306793176065E-2</c:v>
                  </c:pt>
                  <c:pt idx="9">
                    <c:v>3.1301035315342E-2</c:v>
                  </c:pt>
                  <c:pt idx="10">
                    <c:v>2.3661358635213001E-2</c:v>
                  </c:pt>
                  <c:pt idx="11">
                    <c:v>4.2656120903201297E-2</c:v>
                  </c:pt>
                  <c:pt idx="12">
                    <c:v>2.3661358635212799E-2</c:v>
                  </c:pt>
                  <c:pt idx="13">
                    <c:v>7.3882568658146103E-2</c:v>
                  </c:pt>
                  <c:pt idx="14">
                    <c:v>1.18306793176064E-2</c:v>
                  </c:pt>
                  <c:pt idx="15">
                    <c:v>1.3660891777432399E-2</c:v>
                  </c:pt>
                  <c:pt idx="16">
                    <c:v>3.1301035315341903E-2</c:v>
                  </c:pt>
                  <c:pt idx="17">
                    <c:v>7.1963212861109696E-2</c:v>
                  </c:pt>
                  <c:pt idx="18">
                    <c:v>2.0491337666148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Lipase Activity'!$A$3:$A$21</c:f>
              <c:strCache>
                <c:ptCount val="19"/>
                <c:pt idx="0">
                  <c:v>MWS1</c:v>
                </c:pt>
                <c:pt idx="1">
                  <c:v>MWS2</c:v>
                </c:pt>
                <c:pt idx="2">
                  <c:v>MWS3</c:v>
                </c:pt>
                <c:pt idx="3">
                  <c:v>MWS4</c:v>
                </c:pt>
                <c:pt idx="4">
                  <c:v>MWS5</c:v>
                </c:pt>
                <c:pt idx="5">
                  <c:v>MWS6</c:v>
                </c:pt>
                <c:pt idx="6">
                  <c:v>MWS7</c:v>
                </c:pt>
                <c:pt idx="7">
                  <c:v>MWS8</c:v>
                </c:pt>
                <c:pt idx="8">
                  <c:v>MWS9</c:v>
                </c:pt>
                <c:pt idx="9">
                  <c:v>MWS10</c:v>
                </c:pt>
                <c:pt idx="10">
                  <c:v>MWS11</c:v>
                </c:pt>
                <c:pt idx="11">
                  <c:v>MWS12</c:v>
                </c:pt>
                <c:pt idx="12">
                  <c:v>MWS13</c:v>
                </c:pt>
                <c:pt idx="13">
                  <c:v>MWS14</c:v>
                </c:pt>
                <c:pt idx="14">
                  <c:v>MWS15</c:v>
                </c:pt>
                <c:pt idx="15">
                  <c:v>MWS16</c:v>
                </c:pt>
                <c:pt idx="16">
                  <c:v>MWS17</c:v>
                </c:pt>
                <c:pt idx="17">
                  <c:v>MWS18</c:v>
                </c:pt>
                <c:pt idx="18">
                  <c:v>MWS19</c:v>
                </c:pt>
              </c:strCache>
            </c:strRef>
          </c:cat>
          <c:val>
            <c:numRef>
              <c:f>'Lipase Activity'!$J$3:$J$21</c:f>
              <c:numCache>
                <c:formatCode>General</c:formatCode>
                <c:ptCount val="19"/>
                <c:pt idx="0">
                  <c:v>2.52703310224073</c:v>
                </c:pt>
                <c:pt idx="1">
                  <c:v>0.63412441142370402</c:v>
                </c:pt>
                <c:pt idx="2">
                  <c:v>0.63412441142370402</c:v>
                </c:pt>
                <c:pt idx="3">
                  <c:v>3.71010103400137</c:v>
                </c:pt>
                <c:pt idx="4">
                  <c:v>0.13723588008423401</c:v>
                </c:pt>
                <c:pt idx="5">
                  <c:v>6.6914322220381903</c:v>
                </c:pt>
                <c:pt idx="6">
                  <c:v>0.85890731845822599</c:v>
                </c:pt>
                <c:pt idx="7">
                  <c:v>2.69266261268722</c:v>
                </c:pt>
                <c:pt idx="8">
                  <c:v>0.52764829756524601</c:v>
                </c:pt>
                <c:pt idx="9">
                  <c:v>0.37384946643636302</c:v>
                </c:pt>
                <c:pt idx="10">
                  <c:v>3.07124435085063</c:v>
                </c:pt>
                <c:pt idx="11">
                  <c:v>0.14906655940184099</c:v>
                </c:pt>
                <c:pt idx="12">
                  <c:v>0.75243120459976798</c:v>
                </c:pt>
                <c:pt idx="13">
                  <c:v>6.4548186356860597</c:v>
                </c:pt>
                <c:pt idx="14">
                  <c:v>3.07597662257767E-2</c:v>
                </c:pt>
                <c:pt idx="15">
                  <c:v>0.96932699208921902</c:v>
                </c:pt>
                <c:pt idx="16">
                  <c:v>3.4025033717436002</c:v>
                </c:pt>
                <c:pt idx="17">
                  <c:v>8.9865840096538303</c:v>
                </c:pt>
                <c:pt idx="18">
                  <c:v>0.24371199394269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48124448"/>
        <c:axId val="-48114656"/>
      </c:barChart>
      <c:catAx>
        <c:axId val="-481244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114656"/>
        <c:crosses val="autoZero"/>
        <c:auto val="1"/>
        <c:lblAlgn val="ctr"/>
        <c:lblOffset val="100"/>
        <c:noMultiLvlLbl val="0"/>
      </c:catAx>
      <c:valAx>
        <c:axId val="-4811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1"/>
                  <a:t>Enzymatic activity (µmol/mL/min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12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4626cf1-7700-4fe6-a50e-bf253f93ed45}"/>
      </c:ext>
    </c:extLst>
  </c:chart>
  <c:spPr>
    <a:solidFill>
      <a:schemeClr val="bg1"/>
    </a:solidFill>
    <a:ln w="9525" cap="flat" cmpd="sng" algn="ctr">
      <a:solidFill>
        <a:schemeClr val="accent1"/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9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0650</xdr:colOff>
      <xdr:row>5</xdr:row>
      <xdr:rowOff>174625</xdr:rowOff>
    </xdr:from>
    <xdr:to>
      <xdr:col>14</xdr:col>
      <xdr:colOff>146050</xdr:colOff>
      <xdr:row>20</xdr:row>
      <xdr:rowOff>603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0</xdr:colOff>
      <xdr:row>21</xdr:row>
      <xdr:rowOff>136525</xdr:rowOff>
    </xdr:from>
    <xdr:to>
      <xdr:col>8</xdr:col>
      <xdr:colOff>288925</xdr:colOff>
      <xdr:row>41</xdr:row>
      <xdr:rowOff>14541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32" sqref="D32"/>
    </sheetView>
  </sheetViews>
  <sheetFormatPr defaultColWidth="9" defaultRowHeight="15"/>
  <cols>
    <col min="2" max="2" width="11.5703125" customWidth="1"/>
    <col min="3" max="3" width="22.28515625" customWidth="1"/>
    <col min="4" max="4" width="24.42578125" customWidth="1"/>
    <col min="5" max="5" width="14.42578125" customWidth="1"/>
  </cols>
  <sheetData>
    <row r="1" spans="1:5">
      <c r="B1" s="18" t="s">
        <v>0</v>
      </c>
      <c r="C1" s="19"/>
      <c r="D1" s="19"/>
      <c r="E1" s="19"/>
    </row>
    <row r="2" spans="1:5">
      <c r="A2" s="15"/>
      <c r="B2" s="16" t="s">
        <v>1</v>
      </c>
      <c r="C2" s="16" t="s">
        <v>2</v>
      </c>
      <c r="D2" s="16" t="s">
        <v>3</v>
      </c>
      <c r="E2" s="17" t="s">
        <v>4</v>
      </c>
    </row>
    <row r="3" spans="1:5">
      <c r="A3" s="15"/>
      <c r="B3" s="16">
        <v>1</v>
      </c>
      <c r="C3" s="16">
        <v>0</v>
      </c>
      <c r="D3" s="16">
        <v>0</v>
      </c>
      <c r="E3" s="17">
        <v>0</v>
      </c>
    </row>
    <row r="4" spans="1:5">
      <c r="A4" s="15"/>
      <c r="B4" s="16">
        <v>2</v>
      </c>
      <c r="C4" s="16">
        <v>6</v>
      </c>
      <c r="D4" s="16">
        <v>0.04</v>
      </c>
      <c r="E4" s="17">
        <v>0.17</v>
      </c>
    </row>
    <row r="5" spans="1:5">
      <c r="A5" s="15"/>
      <c r="B5" s="16">
        <v>3</v>
      </c>
      <c r="C5" s="16">
        <v>12</v>
      </c>
      <c r="D5" s="16">
        <v>0.08</v>
      </c>
      <c r="E5" s="17">
        <v>0.35</v>
      </c>
    </row>
    <row r="6" spans="1:5">
      <c r="A6" s="15"/>
      <c r="B6" s="16">
        <v>4</v>
      </c>
      <c r="C6" s="16">
        <v>18</v>
      </c>
      <c r="D6" s="16">
        <v>0.12</v>
      </c>
      <c r="E6" s="17">
        <v>0.51</v>
      </c>
    </row>
    <row r="7" spans="1:5">
      <c r="A7" s="15"/>
      <c r="B7" s="16">
        <v>5</v>
      </c>
      <c r="C7" s="16">
        <v>24</v>
      </c>
      <c r="D7" s="16">
        <v>0.17</v>
      </c>
      <c r="E7" s="17">
        <v>0.7</v>
      </c>
    </row>
    <row r="8" spans="1:5">
      <c r="A8" s="15"/>
      <c r="B8" s="16">
        <v>6</v>
      </c>
      <c r="C8" s="16">
        <v>27</v>
      </c>
      <c r="D8" s="16">
        <v>0.19</v>
      </c>
      <c r="E8" s="17">
        <v>0.82</v>
      </c>
    </row>
    <row r="11" spans="1:5">
      <c r="D11" s="8"/>
    </row>
  </sheetData>
  <mergeCells count="1">
    <mergeCell ref="B1:E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H8" sqref="H8"/>
    </sheetView>
  </sheetViews>
  <sheetFormatPr defaultColWidth="9" defaultRowHeight="15"/>
  <cols>
    <col min="5" max="5" width="15.42578125" customWidth="1"/>
    <col min="6" max="7" width="24.28515625" customWidth="1"/>
    <col min="8" max="8" width="24" customWidth="1"/>
    <col min="9" max="9" width="27" customWidth="1"/>
    <col min="10" max="10" width="15.140625" customWidth="1"/>
    <col min="11" max="11" width="12.85546875"/>
  </cols>
  <sheetData>
    <row r="1" spans="1:11">
      <c r="A1" s="20" t="s">
        <v>5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2" t="s">
        <v>6</v>
      </c>
      <c r="B2" s="2" t="s">
        <v>7</v>
      </c>
      <c r="C2" s="2" t="s">
        <v>8</v>
      </c>
      <c r="D2" s="2" t="s">
        <v>9</v>
      </c>
      <c r="E2" s="3" t="s">
        <v>10</v>
      </c>
      <c r="F2" s="4" t="s">
        <v>11</v>
      </c>
      <c r="G2" s="4" t="s">
        <v>33</v>
      </c>
      <c r="H2" s="4" t="s">
        <v>34</v>
      </c>
      <c r="I2" s="4" t="s">
        <v>35</v>
      </c>
      <c r="J2" s="3" t="s">
        <v>12</v>
      </c>
      <c r="K2" s="4" t="s">
        <v>13</v>
      </c>
    </row>
    <row r="3" spans="1:11">
      <c r="A3" s="5" t="s">
        <v>14</v>
      </c>
      <c r="B3" s="6">
        <v>0.218</v>
      </c>
      <c r="C3" s="6">
        <v>0.214</v>
      </c>
      <c r="D3" s="6">
        <v>0.216</v>
      </c>
      <c r="E3" s="7">
        <f>AVERAGE(B3,C3,D3)</f>
        <v>0.216</v>
      </c>
      <c r="F3" s="8">
        <f>_xlfn.STDEV.S(B3,C3,D3)</f>
        <v>2E-3</v>
      </c>
      <c r="G3" s="8">
        <f>SUM((B3-0.0024)/4.2263*1000/20)</f>
        <v>2.5506944608759401</v>
      </c>
      <c r="H3" s="8">
        <f>SUM((C3-0.0024)/4.2263*1000/20)</f>
        <v>2.5033717436055198</v>
      </c>
      <c r="I3" s="8">
        <f>SUM((D3-0.0024)/4.2263*1000/20)</f>
        <v>2.52703310224073</v>
      </c>
      <c r="J3" s="13">
        <f>AVERAGE(G3,H3,I3)</f>
        <v>2.52703310224073</v>
      </c>
      <c r="K3" s="8">
        <f>_xlfn.STDEV.S(G3,H3,I3)</f>
        <v>2.36613586352101E-2</v>
      </c>
    </row>
    <row r="4" spans="1:11">
      <c r="A4" s="5" t="s">
        <v>15</v>
      </c>
      <c r="B4" s="6">
        <v>5.3999999999999999E-2</v>
      </c>
      <c r="C4" s="6">
        <v>5.1999999999999998E-2</v>
      </c>
      <c r="D4" s="6">
        <v>6.2E-2</v>
      </c>
      <c r="E4" s="7">
        <f t="shared" ref="E4:E21" si="0">AVERAGE(B4,C4,D4)</f>
        <v>5.6000000000000001E-2</v>
      </c>
      <c r="F4" s="8">
        <f t="shared" ref="F4:F21" si="1">_xlfn.STDEV.S(B4,C4,D4)</f>
        <v>5.2915026221291798E-3</v>
      </c>
      <c r="G4" s="8">
        <f t="shared" ref="G4:G21" si="2">SUM((B4-0.0024)/4.2263*1000/20)</f>
        <v>0.610463052788491</v>
      </c>
      <c r="H4" s="8">
        <f t="shared" ref="H4:H21" si="3">SUM((C4-0.0024)/4.2263*1000/20)</f>
        <v>0.58680169415327799</v>
      </c>
      <c r="I4" s="8">
        <f t="shared" ref="I4:I21" si="4">SUM((D4-0.0024)/4.2263*1000/20)</f>
        <v>0.70510848732934295</v>
      </c>
      <c r="J4" s="13">
        <f t="shared" ref="J4:J21" si="5">AVERAGE(G4,H4,I4)</f>
        <v>0.63412441142370402</v>
      </c>
      <c r="K4" s="8">
        <f t="shared" ref="K4:K21" si="6">_xlfn.STDEV.S(G4,H4,I4)</f>
        <v>6.2602070630683904E-2</v>
      </c>
    </row>
    <row r="5" spans="1:11">
      <c r="A5" s="5" t="s">
        <v>16</v>
      </c>
      <c r="B5" s="6">
        <v>5.5E-2</v>
      </c>
      <c r="C5" s="6">
        <v>5.7000000000000002E-2</v>
      </c>
      <c r="D5" s="6">
        <v>5.6000000000000001E-2</v>
      </c>
      <c r="E5" s="7">
        <f t="shared" si="0"/>
        <v>5.6000000000000001E-2</v>
      </c>
      <c r="F5" s="8">
        <f t="shared" si="1"/>
        <v>1E-3</v>
      </c>
      <c r="G5" s="8">
        <f t="shared" si="2"/>
        <v>0.62229373210609795</v>
      </c>
      <c r="H5" s="8">
        <f t="shared" si="3"/>
        <v>0.64595509074130997</v>
      </c>
      <c r="I5" s="8">
        <f t="shared" si="4"/>
        <v>0.63412441142370402</v>
      </c>
      <c r="J5" s="13">
        <f t="shared" si="5"/>
        <v>0.63412441142370402</v>
      </c>
      <c r="K5" s="8">
        <f t="shared" si="6"/>
        <v>1.18306793176065E-2</v>
      </c>
    </row>
    <row r="6" spans="1:11">
      <c r="A6" s="5" t="s">
        <v>17</v>
      </c>
      <c r="B6" s="9">
        <v>0.3</v>
      </c>
      <c r="C6" s="9">
        <v>0.32100000000000001</v>
      </c>
      <c r="D6" s="9">
        <v>0.32700000000000001</v>
      </c>
      <c r="E6" s="7">
        <f t="shared" si="0"/>
        <v>0.316</v>
      </c>
      <c r="F6" s="8">
        <f t="shared" si="1"/>
        <v>1.4177446878757801E-2</v>
      </c>
      <c r="G6" s="8">
        <f t="shared" si="2"/>
        <v>3.5208101649196699</v>
      </c>
      <c r="H6" s="8">
        <f t="shared" si="3"/>
        <v>3.7692544305893998</v>
      </c>
      <c r="I6" s="8">
        <f t="shared" si="4"/>
        <v>3.8402385064950399</v>
      </c>
      <c r="J6" s="13">
        <f t="shared" si="5"/>
        <v>3.71010103400137</v>
      </c>
      <c r="K6" s="8">
        <f t="shared" si="6"/>
        <v>0.167728827564984</v>
      </c>
    </row>
    <row r="7" spans="1:11">
      <c r="A7" s="5" t="s">
        <v>18</v>
      </c>
      <c r="B7" s="9">
        <v>1.4E-2</v>
      </c>
      <c r="C7" s="9">
        <v>1.2E-2</v>
      </c>
      <c r="D7" s="9">
        <v>1.6E-2</v>
      </c>
      <c r="E7" s="7">
        <f t="shared" si="0"/>
        <v>1.4E-2</v>
      </c>
      <c r="F7" s="8">
        <f t="shared" si="1"/>
        <v>2E-3</v>
      </c>
      <c r="G7" s="8">
        <f t="shared" si="2"/>
        <v>0.13723588008423401</v>
      </c>
      <c r="H7" s="8">
        <f t="shared" si="3"/>
        <v>0.113574521449022</v>
      </c>
      <c r="I7" s="8">
        <f t="shared" si="4"/>
        <v>0.160897238719447</v>
      </c>
      <c r="J7" s="13">
        <f t="shared" si="5"/>
        <v>0.13723588008423401</v>
      </c>
      <c r="K7" s="8">
        <f t="shared" si="6"/>
        <v>2.3661358635212799E-2</v>
      </c>
    </row>
    <row r="8" spans="1:11" s="1" customFormat="1">
      <c r="A8" s="10" t="s">
        <v>19</v>
      </c>
      <c r="B8" s="11">
        <v>0.56799999999999995</v>
      </c>
      <c r="C8" s="11">
        <v>0.56999999999999995</v>
      </c>
      <c r="D8" s="11">
        <v>0.56599999999999995</v>
      </c>
      <c r="E8" s="12">
        <f t="shared" si="0"/>
        <v>0.56799999999999995</v>
      </c>
      <c r="F8" s="12">
        <f t="shared" si="1"/>
        <v>2E-3</v>
      </c>
      <c r="G8" s="12">
        <f t="shared" si="2"/>
        <v>6.6914322220381903</v>
      </c>
      <c r="H8" s="12">
        <f t="shared" si="3"/>
        <v>6.7150935806733996</v>
      </c>
      <c r="I8" s="12">
        <f t="shared" si="4"/>
        <v>6.6677708634029802</v>
      </c>
      <c r="J8" s="14">
        <f t="shared" si="5"/>
        <v>6.6914322220381903</v>
      </c>
      <c r="K8" s="12">
        <f t="shared" si="6"/>
        <v>2.3661358635213198E-2</v>
      </c>
    </row>
    <row r="9" spans="1:11">
      <c r="A9" s="5" t="s">
        <v>20</v>
      </c>
      <c r="B9" s="9">
        <v>7.3999999999999996E-2</v>
      </c>
      <c r="C9" s="9">
        <v>7.8E-2</v>
      </c>
      <c r="D9" s="9">
        <v>7.2999999999999995E-2</v>
      </c>
      <c r="E9" s="7">
        <f t="shared" si="0"/>
        <v>7.4999999999999997E-2</v>
      </c>
      <c r="F9" s="8">
        <f t="shared" si="1"/>
        <v>2.6457513110645899E-3</v>
      </c>
      <c r="G9" s="8">
        <f t="shared" si="2"/>
        <v>0.84707663914061904</v>
      </c>
      <c r="H9" s="8">
        <f t="shared" si="3"/>
        <v>0.89439935641104495</v>
      </c>
      <c r="I9" s="8">
        <f t="shared" si="4"/>
        <v>0.83524595982301297</v>
      </c>
      <c r="J9" s="13">
        <f t="shared" si="5"/>
        <v>0.85890731845822599</v>
      </c>
      <c r="K9" s="8">
        <f t="shared" si="6"/>
        <v>3.1301035315341903E-2</v>
      </c>
    </row>
    <row r="10" spans="1:11">
      <c r="A10" s="5" t="s">
        <v>21</v>
      </c>
      <c r="B10" s="9">
        <v>0.23</v>
      </c>
      <c r="C10" s="9">
        <v>0.23200000000000001</v>
      </c>
      <c r="D10" s="9">
        <v>0.22800000000000001</v>
      </c>
      <c r="E10" s="7">
        <f t="shared" si="0"/>
        <v>0.23</v>
      </c>
      <c r="F10" s="8">
        <f t="shared" si="1"/>
        <v>2E-3</v>
      </c>
      <c r="G10" s="8">
        <f t="shared" si="2"/>
        <v>2.69266261268722</v>
      </c>
      <c r="H10" s="8">
        <f t="shared" si="3"/>
        <v>2.7163239713224301</v>
      </c>
      <c r="I10" s="8">
        <f t="shared" si="4"/>
        <v>2.6690012540520098</v>
      </c>
      <c r="J10" s="13">
        <f t="shared" si="5"/>
        <v>2.69266261268722</v>
      </c>
      <c r="K10" s="8">
        <f t="shared" si="6"/>
        <v>2.3661358635212799E-2</v>
      </c>
    </row>
    <row r="11" spans="1:11">
      <c r="A11" s="5" t="s">
        <v>22</v>
      </c>
      <c r="B11" s="9">
        <v>4.8000000000000001E-2</v>
      </c>
      <c r="C11" s="9">
        <v>4.5999999999999999E-2</v>
      </c>
      <c r="D11" s="9">
        <v>4.7E-2</v>
      </c>
      <c r="E11" s="7">
        <f t="shared" si="0"/>
        <v>4.7E-2</v>
      </c>
      <c r="F11" s="8">
        <f t="shared" si="1"/>
        <v>1E-3</v>
      </c>
      <c r="G11" s="8">
        <f t="shared" si="2"/>
        <v>0.53947897688285296</v>
      </c>
      <c r="H11" s="8">
        <f t="shared" si="3"/>
        <v>0.51581761824764005</v>
      </c>
      <c r="I11" s="8">
        <f t="shared" si="4"/>
        <v>0.52764829756524601</v>
      </c>
      <c r="J11" s="13">
        <f t="shared" si="5"/>
        <v>0.52764829756524601</v>
      </c>
      <c r="K11" s="8">
        <f t="shared" si="6"/>
        <v>1.18306793176065E-2</v>
      </c>
    </row>
    <row r="12" spans="1:11">
      <c r="A12" s="5" t="s">
        <v>23</v>
      </c>
      <c r="B12" s="9">
        <v>3.1E-2</v>
      </c>
      <c r="C12" s="9">
        <v>3.5000000000000003E-2</v>
      </c>
      <c r="D12" s="9">
        <v>3.5999999999999997E-2</v>
      </c>
      <c r="E12" s="7">
        <f t="shared" si="0"/>
        <v>3.4000000000000002E-2</v>
      </c>
      <c r="F12" s="8">
        <f t="shared" si="1"/>
        <v>2.6457513110645899E-3</v>
      </c>
      <c r="G12" s="8">
        <f t="shared" si="2"/>
        <v>0.338357428483543</v>
      </c>
      <c r="H12" s="8">
        <f t="shared" si="3"/>
        <v>0.38568014575396897</v>
      </c>
      <c r="I12" s="8">
        <f t="shared" si="4"/>
        <v>0.39751082507157598</v>
      </c>
      <c r="J12" s="13">
        <f t="shared" si="5"/>
        <v>0.37384946643636302</v>
      </c>
      <c r="K12" s="8">
        <f t="shared" si="6"/>
        <v>3.1301035315342E-2</v>
      </c>
    </row>
    <row r="13" spans="1:11">
      <c r="A13" s="5" t="s">
        <v>24</v>
      </c>
      <c r="B13" s="9">
        <v>0.26200000000000001</v>
      </c>
      <c r="C13" s="9">
        <v>0.26</v>
      </c>
      <c r="D13" s="9">
        <v>0.26400000000000001</v>
      </c>
      <c r="E13" s="7">
        <f t="shared" si="0"/>
        <v>0.26200000000000001</v>
      </c>
      <c r="F13" s="8">
        <f t="shared" si="1"/>
        <v>2E-3</v>
      </c>
      <c r="G13" s="8">
        <f t="shared" si="2"/>
        <v>3.07124435085063</v>
      </c>
      <c r="H13" s="8">
        <f t="shared" si="3"/>
        <v>3.0475829922154101</v>
      </c>
      <c r="I13" s="8">
        <f t="shared" si="4"/>
        <v>3.0949057094858401</v>
      </c>
      <c r="J13" s="13">
        <f t="shared" si="5"/>
        <v>3.07124435085063</v>
      </c>
      <c r="K13" s="8">
        <f t="shared" si="6"/>
        <v>2.3661358635213001E-2</v>
      </c>
    </row>
    <row r="14" spans="1:11">
      <c r="A14" s="5" t="s">
        <v>25</v>
      </c>
      <c r="B14" s="9">
        <v>1.0999999999999999E-2</v>
      </c>
      <c r="C14" s="9">
        <v>1.7999999999999999E-2</v>
      </c>
      <c r="D14" s="9">
        <v>1.6E-2</v>
      </c>
      <c r="E14" s="7">
        <f t="shared" si="0"/>
        <v>1.4999999999999999E-2</v>
      </c>
      <c r="F14" s="8">
        <f t="shared" si="1"/>
        <v>3.60555127546399E-3</v>
      </c>
      <c r="G14" s="8">
        <f t="shared" si="2"/>
        <v>0.101743842131415</v>
      </c>
      <c r="H14" s="8">
        <f t="shared" si="3"/>
        <v>0.18455859735465999</v>
      </c>
      <c r="I14" s="8">
        <f t="shared" si="4"/>
        <v>0.160897238719447</v>
      </c>
      <c r="J14" s="13">
        <f t="shared" si="5"/>
        <v>0.14906655940184099</v>
      </c>
      <c r="K14" s="8">
        <f t="shared" si="6"/>
        <v>4.2656120903201297E-2</v>
      </c>
    </row>
    <row r="15" spans="1:11">
      <c r="A15" s="5" t="s">
        <v>26</v>
      </c>
      <c r="B15" s="9">
        <v>6.6000000000000003E-2</v>
      </c>
      <c r="C15" s="9">
        <v>6.8000000000000005E-2</v>
      </c>
      <c r="D15" s="9">
        <v>6.4000000000000001E-2</v>
      </c>
      <c r="E15" s="7">
        <f t="shared" si="0"/>
        <v>6.6000000000000003E-2</v>
      </c>
      <c r="F15" s="8">
        <f t="shared" si="1"/>
        <v>2E-3</v>
      </c>
      <c r="G15" s="8">
        <f t="shared" si="2"/>
        <v>0.75243120459976798</v>
      </c>
      <c r="H15" s="8">
        <f t="shared" si="3"/>
        <v>0.77609256323498099</v>
      </c>
      <c r="I15" s="8">
        <f t="shared" si="4"/>
        <v>0.72876984596455496</v>
      </c>
      <c r="J15" s="13">
        <f t="shared" si="5"/>
        <v>0.75243120459976798</v>
      </c>
      <c r="K15" s="8">
        <f t="shared" si="6"/>
        <v>2.3661358635212799E-2</v>
      </c>
    </row>
    <row r="16" spans="1:11" s="1" customFormat="1">
      <c r="A16" s="10" t="s">
        <v>27</v>
      </c>
      <c r="B16" s="11">
        <v>0.54100000000000004</v>
      </c>
      <c r="C16" s="11">
        <v>0.55300000000000005</v>
      </c>
      <c r="D16" s="11">
        <v>0.55000000000000004</v>
      </c>
      <c r="E16" s="12">
        <f t="shared" si="0"/>
        <v>0.54800000000000004</v>
      </c>
      <c r="F16" s="12">
        <f t="shared" si="1"/>
        <v>6.2449979983983999E-3</v>
      </c>
      <c r="G16" s="12">
        <f t="shared" si="2"/>
        <v>6.3720038804628203</v>
      </c>
      <c r="H16" s="12">
        <f t="shared" si="3"/>
        <v>6.5139720322740899</v>
      </c>
      <c r="I16" s="12">
        <f t="shared" si="4"/>
        <v>6.4784799943212699</v>
      </c>
      <c r="J16" s="14">
        <f t="shared" si="5"/>
        <v>6.4548186356860597</v>
      </c>
      <c r="K16" s="12">
        <f t="shared" si="6"/>
        <v>7.3882568658146103E-2</v>
      </c>
    </row>
    <row r="17" spans="1:11">
      <c r="A17" s="5" t="s">
        <v>28</v>
      </c>
      <c r="B17" s="9">
        <v>4.0000000000000001E-3</v>
      </c>
      <c r="C17" s="9">
        <v>6.0000000000000001E-3</v>
      </c>
      <c r="D17" s="9">
        <v>5.0000000000000001E-3</v>
      </c>
      <c r="E17" s="7">
        <f t="shared" si="0"/>
        <v>5.0000000000000001E-3</v>
      </c>
      <c r="F17" s="8">
        <f t="shared" si="1"/>
        <v>1E-3</v>
      </c>
      <c r="G17" s="8">
        <f t="shared" si="2"/>
        <v>1.8929086908170301E-2</v>
      </c>
      <c r="H17" s="8">
        <f t="shared" si="3"/>
        <v>4.25904455433831E-2</v>
      </c>
      <c r="I17" s="8">
        <f t="shared" si="4"/>
        <v>3.07597662257767E-2</v>
      </c>
      <c r="J17" s="13">
        <f t="shared" si="5"/>
        <v>3.07597662257767E-2</v>
      </c>
      <c r="K17" s="8">
        <f t="shared" si="6"/>
        <v>1.18306793176064E-2</v>
      </c>
    </row>
    <row r="18" spans="1:11">
      <c r="A18" s="5" t="s">
        <v>29</v>
      </c>
      <c r="B18" s="9">
        <v>8.3000000000000004E-2</v>
      </c>
      <c r="C18" s="9">
        <v>8.5000000000000006E-2</v>
      </c>
      <c r="D18" s="9">
        <v>8.5000000000000006E-2</v>
      </c>
      <c r="E18" s="7">
        <f t="shared" si="0"/>
        <v>8.4333333333333302E-2</v>
      </c>
      <c r="F18" s="8">
        <f t="shared" si="1"/>
        <v>1.1547005383792501E-3</v>
      </c>
      <c r="G18" s="8">
        <f t="shared" si="2"/>
        <v>0.95355275299907705</v>
      </c>
      <c r="H18" s="8">
        <f t="shared" si="3"/>
        <v>0.97721411163428995</v>
      </c>
      <c r="I18" s="8">
        <f t="shared" si="4"/>
        <v>0.97721411163428995</v>
      </c>
      <c r="J18" s="13">
        <f t="shared" si="5"/>
        <v>0.96932699208921902</v>
      </c>
      <c r="K18" s="8">
        <f t="shared" si="6"/>
        <v>1.3660891777432399E-2</v>
      </c>
    </row>
    <row r="19" spans="1:11">
      <c r="A19" s="5" t="s">
        <v>30</v>
      </c>
      <c r="B19" s="9">
        <v>0.29299999999999998</v>
      </c>
      <c r="C19" s="9">
        <v>0.28899999999999998</v>
      </c>
      <c r="D19" s="9">
        <v>0.28799999999999998</v>
      </c>
      <c r="E19" s="7">
        <f t="shared" si="0"/>
        <v>0.28999999999999998</v>
      </c>
      <c r="F19" s="8">
        <f t="shared" si="1"/>
        <v>2.6457513110645899E-3</v>
      </c>
      <c r="G19" s="8">
        <f t="shared" si="2"/>
        <v>3.4379954096964198</v>
      </c>
      <c r="H19" s="8">
        <f t="shared" si="3"/>
        <v>3.390672692426</v>
      </c>
      <c r="I19" s="8">
        <f t="shared" si="4"/>
        <v>3.3788420131083901</v>
      </c>
      <c r="J19" s="13">
        <f t="shared" si="5"/>
        <v>3.4025033717436002</v>
      </c>
      <c r="K19" s="8">
        <f t="shared" si="6"/>
        <v>3.1301035315341903E-2</v>
      </c>
    </row>
    <row r="20" spans="1:11" s="1" customFormat="1">
      <c r="A20" s="10" t="s">
        <v>31</v>
      </c>
      <c r="B20" s="11">
        <v>0.75800000000000001</v>
      </c>
      <c r="C20" s="11">
        <v>0.76900000000000002</v>
      </c>
      <c r="D20" s="11">
        <v>0.75900000000000001</v>
      </c>
      <c r="E20" s="12">
        <f t="shared" si="0"/>
        <v>0.76200000000000001</v>
      </c>
      <c r="F20" s="12">
        <f t="shared" si="1"/>
        <v>6.0827625302982196E-3</v>
      </c>
      <c r="G20" s="12">
        <f t="shared" si="2"/>
        <v>8.9392612923834101</v>
      </c>
      <c r="H20" s="12">
        <f t="shared" si="3"/>
        <v>9.0693987648770804</v>
      </c>
      <c r="I20" s="12">
        <f t="shared" si="4"/>
        <v>8.9510919717010093</v>
      </c>
      <c r="J20" s="14">
        <f t="shared" si="5"/>
        <v>8.9865840096538303</v>
      </c>
      <c r="K20" s="12">
        <f t="shared" si="6"/>
        <v>7.1963212861109696E-2</v>
      </c>
    </row>
    <row r="21" spans="1:11">
      <c r="A21" s="5" t="s">
        <v>32</v>
      </c>
      <c r="B21" s="9">
        <v>2.5000000000000001E-2</v>
      </c>
      <c r="C21" s="9">
        <v>2.1999999999999999E-2</v>
      </c>
      <c r="D21" s="9">
        <v>2.1999999999999999E-2</v>
      </c>
      <c r="E21" s="7">
        <f t="shared" si="0"/>
        <v>2.3E-2</v>
      </c>
      <c r="F21" s="8">
        <f t="shared" si="1"/>
        <v>1.73205080756888E-3</v>
      </c>
      <c r="G21" s="8">
        <f t="shared" si="2"/>
        <v>0.26737335257790501</v>
      </c>
      <c r="H21" s="8">
        <f t="shared" si="3"/>
        <v>0.23188131462508599</v>
      </c>
      <c r="I21" s="8">
        <f t="shared" si="4"/>
        <v>0.23188131462508599</v>
      </c>
      <c r="J21" s="13">
        <f t="shared" si="5"/>
        <v>0.243711993942692</v>
      </c>
      <c r="K21" s="8">
        <f t="shared" si="6"/>
        <v>2.04913376661486E-2</v>
      </c>
    </row>
  </sheetData>
  <mergeCells count="1">
    <mergeCell ref="A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erd Curve</vt:lpstr>
      <vt:lpstr>Lipase Activ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</dc:creator>
  <cp:lastModifiedBy>user</cp:lastModifiedBy>
  <dcterms:created xsi:type="dcterms:W3CDTF">2024-10-25T16:45:00Z</dcterms:created>
  <dcterms:modified xsi:type="dcterms:W3CDTF">2025-01-31T11:4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A3D830026E445089EE3C8D4AB7FF3F_12</vt:lpwstr>
  </property>
  <property fmtid="{D5CDD505-2E9C-101B-9397-08002B2CF9AE}" pid="3" name="KSOProductBuildVer">
    <vt:lpwstr>1033-12.2.0.19307</vt:lpwstr>
  </property>
</Properties>
</file>